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60" windowWidth="22260" windowHeight="12585"/>
  </bookViews>
  <sheets>
    <sheet name="TFs identified in DEGs" sheetId="1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13" l="1"/>
  <c r="O16" i="13"/>
  <c r="O15" i="13"/>
  <c r="K15" i="13"/>
  <c r="O14" i="13"/>
  <c r="K14" i="13"/>
  <c r="O13" i="13"/>
  <c r="K13" i="13"/>
  <c r="O12" i="13"/>
  <c r="K12" i="13"/>
  <c r="O11" i="13"/>
  <c r="K11" i="13"/>
  <c r="O10" i="13"/>
  <c r="K10" i="13"/>
  <c r="O9" i="13"/>
  <c r="K9" i="13"/>
  <c r="O8" i="13"/>
  <c r="K8" i="13"/>
  <c r="O7" i="13"/>
  <c r="K7" i="13"/>
  <c r="O6" i="13"/>
  <c r="K6" i="13"/>
  <c r="O5" i="13"/>
  <c r="K5" i="13"/>
</calcChain>
</file>

<file path=xl/sharedStrings.xml><?xml version="1.0" encoding="utf-8"?>
<sst xmlns="http://schemas.openxmlformats.org/spreadsheetml/2006/main" count="238" uniqueCount="78">
  <si>
    <t>TF family</t>
    <phoneticPr fontId="1" type="noConversion"/>
  </si>
  <si>
    <t>ARF</t>
  </si>
  <si>
    <t>B3</t>
  </si>
  <si>
    <t>bHLH</t>
  </si>
  <si>
    <t>bZIP</t>
  </si>
  <si>
    <t>C2H2</t>
  </si>
  <si>
    <t>C3H</t>
  </si>
  <si>
    <t>DBB</t>
  </si>
  <si>
    <t>Dof</t>
  </si>
  <si>
    <t>GATA</t>
  </si>
  <si>
    <t>GeBP</t>
  </si>
  <si>
    <t>HD-ZIP</t>
  </si>
  <si>
    <t>LBD</t>
  </si>
  <si>
    <t>LFY</t>
  </si>
  <si>
    <t>MIKC_MADS</t>
    <phoneticPr fontId="2" type="noConversion"/>
  </si>
  <si>
    <t>NAC</t>
  </si>
  <si>
    <t>NF-YA</t>
  </si>
  <si>
    <t>NZZ/SPL</t>
  </si>
  <si>
    <t>SAP</t>
  </si>
  <si>
    <t>SBP</t>
  </si>
  <si>
    <t>SRS</t>
  </si>
  <si>
    <t>TALE</t>
  </si>
  <si>
    <t>TCP</t>
  </si>
  <si>
    <t>Trihelix</t>
    <phoneticPr fontId="2" type="noConversion"/>
  </si>
  <si>
    <t>WOX</t>
  </si>
  <si>
    <t>WRKY</t>
  </si>
  <si>
    <t>ZF-HD</t>
  </si>
  <si>
    <t>CO-like</t>
  </si>
  <si>
    <t>ERF</t>
  </si>
  <si>
    <t>G2-like</t>
  </si>
  <si>
    <t>GRAS</t>
  </si>
  <si>
    <t>GRF</t>
  </si>
  <si>
    <t>HSF</t>
  </si>
  <si>
    <t>RAV</t>
  </si>
  <si>
    <t>Trihelix</t>
  </si>
  <si>
    <t>YABBY</t>
  </si>
  <si>
    <t>MIKC_MADS</t>
  </si>
  <si>
    <t>CPP</t>
  </si>
  <si>
    <t>MYB_related</t>
  </si>
  <si>
    <t>FAR1</t>
  </si>
  <si>
    <t>HB-other</t>
  </si>
  <si>
    <t>M-type_MADS</t>
  </si>
  <si>
    <t>NF-YB</t>
  </si>
  <si>
    <t>Nin-like</t>
  </si>
  <si>
    <t>AP2</t>
  </si>
  <si>
    <t>BES1</t>
  </si>
  <si>
    <t>E2F/DP</t>
  </si>
  <si>
    <t>EIL</t>
  </si>
  <si>
    <t>Whirly</t>
  </si>
  <si>
    <t>ARR-B</t>
  </si>
  <si>
    <t xml:space="preserve">MIKC_MADS       </t>
  </si>
  <si>
    <t>WRKY</t>
    <phoneticPr fontId="2" type="noConversion"/>
  </si>
  <si>
    <t xml:space="preserve">M-type_MADS     </t>
    <phoneticPr fontId="2" type="noConversion"/>
  </si>
  <si>
    <t>YP2-vs-YP1</t>
    <phoneticPr fontId="1" type="noConversion"/>
  </si>
  <si>
    <t>YP3-vs-YP2</t>
    <phoneticPr fontId="1" type="noConversion"/>
  </si>
  <si>
    <t>YP4-vs-YP3</t>
    <phoneticPr fontId="1" type="noConversion"/>
  </si>
  <si>
    <t>P1-vs-YP4</t>
    <phoneticPr fontId="1" type="noConversion"/>
  </si>
  <si>
    <t>P2-vs-P1</t>
    <phoneticPr fontId="1" type="noConversion"/>
  </si>
  <si>
    <t>Up-regulated</t>
    <phoneticPr fontId="1" type="noConversion"/>
  </si>
  <si>
    <t>Down-regulated</t>
    <phoneticPr fontId="1" type="noConversion"/>
  </si>
  <si>
    <t>Number of TFs</t>
    <phoneticPr fontId="1" type="noConversion"/>
  </si>
  <si>
    <t>TF number</t>
    <phoneticPr fontId="1" type="noConversion"/>
  </si>
  <si>
    <t>Percentage in up-regulated TFs</t>
    <phoneticPr fontId="1" type="noConversion"/>
  </si>
  <si>
    <t>Percentage in down-regulated TFs</t>
    <phoneticPr fontId="1" type="noConversion"/>
  </si>
  <si>
    <t xml:space="preserve">Percentage of the TF family in all quinoa TFs </t>
    <phoneticPr fontId="1" type="noConversion"/>
  </si>
  <si>
    <t>Percentage in up-regulated TFs</t>
    <phoneticPr fontId="1" type="noConversion"/>
  </si>
  <si>
    <t>Percentage in down-regulated TFs</t>
    <phoneticPr fontId="1" type="noConversion"/>
  </si>
  <si>
    <t xml:space="preserve">Percentage of the TF family in all quinoa TFs </t>
    <phoneticPr fontId="1" type="noConversion"/>
  </si>
  <si>
    <t>Percentage in down-regulated TFs</t>
    <phoneticPr fontId="1" type="noConversion"/>
  </si>
  <si>
    <r>
      <t>MYB_re</t>
    </r>
    <r>
      <rPr>
        <sz val="10"/>
        <color indexed="8"/>
        <rFont val="Times New Roman"/>
        <family val="1"/>
      </rPr>
      <t xml:space="preserve">lated     </t>
    </r>
    <phoneticPr fontId="2" type="noConversion"/>
  </si>
  <si>
    <r>
      <t>Trihel</t>
    </r>
    <r>
      <rPr>
        <sz val="10"/>
        <color indexed="8"/>
        <rFont val="Times New Roman"/>
        <family val="1"/>
      </rPr>
      <t xml:space="preserve">ix        </t>
    </r>
    <phoneticPr fontId="2" type="noConversion"/>
  </si>
  <si>
    <r>
      <t>MIKC_M</t>
    </r>
    <r>
      <rPr>
        <sz val="10"/>
        <color indexed="8"/>
        <rFont val="Times New Roman"/>
        <family val="1"/>
      </rPr>
      <t xml:space="preserve">ADS       </t>
    </r>
    <phoneticPr fontId="2" type="noConversion"/>
  </si>
  <si>
    <r>
      <t>BBR-BP</t>
    </r>
    <r>
      <rPr>
        <sz val="10"/>
        <color indexed="8"/>
        <rFont val="Times New Roman"/>
        <family val="1"/>
      </rPr>
      <t xml:space="preserve">C </t>
    </r>
    <phoneticPr fontId="2" type="noConversion"/>
  </si>
  <si>
    <r>
      <t>CO-lik</t>
    </r>
    <r>
      <rPr>
        <sz val="10"/>
        <color indexed="8"/>
        <rFont val="Times New Roman"/>
        <family val="1"/>
      </rPr>
      <t>e</t>
    </r>
    <phoneticPr fontId="2" type="noConversion"/>
  </si>
  <si>
    <r>
      <t>G2-lik</t>
    </r>
    <r>
      <rPr>
        <sz val="10"/>
        <color indexed="8"/>
        <rFont val="Times New Roman"/>
        <family val="1"/>
      </rPr>
      <t>e</t>
    </r>
    <phoneticPr fontId="2" type="noConversion"/>
  </si>
  <si>
    <r>
      <t>HB-oth</t>
    </r>
    <r>
      <rPr>
        <sz val="10"/>
        <color indexed="8"/>
        <rFont val="Times New Roman"/>
        <family val="1"/>
      </rPr>
      <t xml:space="preserve">er        </t>
    </r>
    <phoneticPr fontId="2" type="noConversion"/>
  </si>
  <si>
    <r>
      <t>Nin-li</t>
    </r>
    <r>
      <rPr>
        <sz val="10"/>
        <color indexed="8"/>
        <rFont val="Times New Roman"/>
        <family val="1"/>
      </rPr>
      <t xml:space="preserve">ke        </t>
    </r>
    <phoneticPr fontId="2" type="noConversion"/>
  </si>
  <si>
    <t>Table S4. Transcription factors identified in DEGs at different interv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10"/>
      <color indexed="8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10" fontId="4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B17A9"/>
      <color rgb="FF2ABF23"/>
      <color rgb="FF99FF99"/>
      <color rgb="FF0000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5"/>
  <sheetViews>
    <sheetView tabSelected="1" zoomScale="85" zoomScaleNormal="85" workbookViewId="0">
      <selection activeCell="L20" sqref="L20"/>
    </sheetView>
  </sheetViews>
  <sheetFormatPr defaultRowHeight="12"/>
  <cols>
    <col min="1" max="1" width="11" style="7" customWidth="1"/>
    <col min="2" max="8" width="9" style="7"/>
    <col min="9" max="9" width="10.625" style="7" customWidth="1"/>
    <col min="10" max="28" width="9" style="7"/>
    <col min="29" max="29" width="10.625" style="7" customWidth="1"/>
    <col min="30" max="32" width="9" style="7"/>
    <col min="33" max="33" width="11.625" style="7" customWidth="1"/>
    <col min="34" max="36" width="9" style="7"/>
    <col min="37" max="37" width="12.25" style="7" customWidth="1"/>
    <col min="38" max="16384" width="9" style="7"/>
  </cols>
  <sheetData>
    <row r="1" spans="1:40" s="9" customFormat="1" ht="32.25" customHeight="1">
      <c r="A1" s="9" t="s">
        <v>77</v>
      </c>
    </row>
    <row r="2" spans="1:40" s="8" customFormat="1" ht="19.5" customHeight="1">
      <c r="A2" s="10" t="s">
        <v>53</v>
      </c>
      <c r="B2" s="10"/>
      <c r="C2" s="10"/>
      <c r="D2" s="10"/>
      <c r="E2" s="10"/>
      <c r="F2" s="10"/>
      <c r="G2" s="10"/>
      <c r="H2" s="10"/>
      <c r="I2" s="10" t="s">
        <v>54</v>
      </c>
      <c r="J2" s="10"/>
      <c r="K2" s="10"/>
      <c r="L2" s="10"/>
      <c r="M2" s="10"/>
      <c r="N2" s="10"/>
      <c r="O2" s="10"/>
      <c r="P2" s="10"/>
      <c r="Q2" s="10" t="s">
        <v>55</v>
      </c>
      <c r="R2" s="10"/>
      <c r="S2" s="10"/>
      <c r="T2" s="10"/>
      <c r="U2" s="10"/>
      <c r="V2" s="10"/>
      <c r="W2" s="10"/>
      <c r="X2" s="10"/>
      <c r="Y2" s="10" t="s">
        <v>56</v>
      </c>
      <c r="Z2" s="10"/>
      <c r="AA2" s="10"/>
      <c r="AB2" s="10"/>
      <c r="AC2" s="10"/>
      <c r="AD2" s="10"/>
      <c r="AE2" s="10"/>
      <c r="AF2" s="10"/>
      <c r="AG2" s="10" t="s">
        <v>57</v>
      </c>
      <c r="AH2" s="10"/>
      <c r="AI2" s="10"/>
      <c r="AJ2" s="10"/>
      <c r="AK2" s="10"/>
      <c r="AL2" s="10"/>
      <c r="AM2" s="10"/>
      <c r="AN2" s="10"/>
    </row>
    <row r="3" spans="1:40" s="8" customFormat="1" ht="12.75">
      <c r="A3" s="10" t="s">
        <v>58</v>
      </c>
      <c r="B3" s="10"/>
      <c r="C3" s="10"/>
      <c r="D3" s="10"/>
      <c r="E3" s="10" t="s">
        <v>59</v>
      </c>
      <c r="F3" s="10"/>
      <c r="G3" s="10"/>
      <c r="H3" s="10"/>
      <c r="I3" s="10" t="s">
        <v>58</v>
      </c>
      <c r="J3" s="10"/>
      <c r="K3" s="10"/>
      <c r="L3" s="10"/>
      <c r="M3" s="10" t="s">
        <v>59</v>
      </c>
      <c r="N3" s="10"/>
      <c r="O3" s="10"/>
      <c r="P3" s="10"/>
      <c r="Q3" s="10" t="s">
        <v>58</v>
      </c>
      <c r="R3" s="10"/>
      <c r="S3" s="10"/>
      <c r="T3" s="10"/>
      <c r="U3" s="10" t="s">
        <v>59</v>
      </c>
      <c r="V3" s="10"/>
      <c r="W3" s="10"/>
      <c r="X3" s="10"/>
      <c r="Y3" s="10" t="s">
        <v>58</v>
      </c>
      <c r="Z3" s="10"/>
      <c r="AA3" s="10"/>
      <c r="AB3" s="10"/>
      <c r="AC3" s="10" t="s">
        <v>59</v>
      </c>
      <c r="AD3" s="10"/>
      <c r="AE3" s="10"/>
      <c r="AF3" s="10"/>
      <c r="AG3" s="10" t="s">
        <v>58</v>
      </c>
      <c r="AH3" s="10"/>
      <c r="AI3" s="10"/>
      <c r="AJ3" s="10"/>
      <c r="AK3" s="10" t="s">
        <v>59</v>
      </c>
      <c r="AL3" s="10"/>
      <c r="AM3" s="10"/>
      <c r="AN3" s="10"/>
    </row>
    <row r="4" spans="1:40" ht="71.25" customHeight="1">
      <c r="A4" s="2" t="s">
        <v>0</v>
      </c>
      <c r="B4" s="2" t="s">
        <v>60</v>
      </c>
      <c r="C4" s="2" t="s">
        <v>65</v>
      </c>
      <c r="D4" s="2" t="s">
        <v>64</v>
      </c>
      <c r="E4" s="2" t="s">
        <v>0</v>
      </c>
      <c r="F4" s="2" t="s">
        <v>61</v>
      </c>
      <c r="G4" s="2" t="s">
        <v>63</v>
      </c>
      <c r="H4" s="2" t="s">
        <v>64</v>
      </c>
      <c r="I4" s="1" t="s">
        <v>0</v>
      </c>
      <c r="J4" s="1" t="s">
        <v>61</v>
      </c>
      <c r="K4" s="1" t="s">
        <v>62</v>
      </c>
      <c r="L4" s="1" t="s">
        <v>67</v>
      </c>
      <c r="M4" s="1" t="s">
        <v>0</v>
      </c>
      <c r="N4" s="1" t="s">
        <v>61</v>
      </c>
      <c r="O4" s="1" t="s">
        <v>66</v>
      </c>
      <c r="P4" s="1" t="s">
        <v>67</v>
      </c>
      <c r="Q4" s="1" t="s">
        <v>0</v>
      </c>
      <c r="R4" s="1" t="s">
        <v>61</v>
      </c>
      <c r="S4" s="1" t="s">
        <v>62</v>
      </c>
      <c r="T4" s="1" t="s">
        <v>67</v>
      </c>
      <c r="U4" s="1" t="s">
        <v>0</v>
      </c>
      <c r="V4" s="1" t="s">
        <v>61</v>
      </c>
      <c r="W4" s="1" t="s">
        <v>66</v>
      </c>
      <c r="X4" s="1" t="s">
        <v>67</v>
      </c>
      <c r="Y4" s="1" t="s">
        <v>0</v>
      </c>
      <c r="Z4" s="1" t="s">
        <v>61</v>
      </c>
      <c r="AA4" s="1" t="s">
        <v>62</v>
      </c>
      <c r="AB4" s="1" t="s">
        <v>67</v>
      </c>
      <c r="AC4" s="1" t="s">
        <v>0</v>
      </c>
      <c r="AD4" s="1" t="s">
        <v>61</v>
      </c>
      <c r="AE4" s="1" t="s">
        <v>68</v>
      </c>
      <c r="AF4" s="1" t="s">
        <v>67</v>
      </c>
      <c r="AG4" s="1" t="s">
        <v>0</v>
      </c>
      <c r="AH4" s="1" t="s">
        <v>61</v>
      </c>
      <c r="AI4" s="1" t="s">
        <v>62</v>
      </c>
      <c r="AJ4" s="1" t="s">
        <v>67</v>
      </c>
      <c r="AK4" s="1" t="s">
        <v>0</v>
      </c>
      <c r="AL4" s="1" t="s">
        <v>61</v>
      </c>
      <c r="AM4" s="1" t="s">
        <v>68</v>
      </c>
      <c r="AN4" s="1" t="s">
        <v>67</v>
      </c>
    </row>
    <row r="5" spans="1:40" ht="12.75">
      <c r="A5" s="3" t="s">
        <v>14</v>
      </c>
      <c r="B5" s="4">
        <v>10</v>
      </c>
      <c r="C5" s="5">
        <v>0.12345679012345678</v>
      </c>
      <c r="D5" s="5">
        <v>2.7575757575757576E-2</v>
      </c>
      <c r="E5" s="3" t="s">
        <v>3</v>
      </c>
      <c r="F5" s="4">
        <v>11</v>
      </c>
      <c r="G5" s="5">
        <v>0.125</v>
      </c>
      <c r="H5" s="5">
        <v>0.09</v>
      </c>
      <c r="I5" s="3" t="s">
        <v>36</v>
      </c>
      <c r="J5" s="4">
        <v>9</v>
      </c>
      <c r="K5" s="5">
        <f>J5/30</f>
        <v>0.3</v>
      </c>
      <c r="L5" s="5">
        <v>2.7575757575757576E-2</v>
      </c>
      <c r="M5" s="3" t="s">
        <v>16</v>
      </c>
      <c r="N5" s="4">
        <v>4</v>
      </c>
      <c r="O5" s="5">
        <f>N5/21</f>
        <v>0.19047619047619047</v>
      </c>
      <c r="P5" s="5">
        <v>5.454545454545455E-3</v>
      </c>
      <c r="Q5" s="3" t="s">
        <v>28</v>
      </c>
      <c r="R5" s="4">
        <v>4</v>
      </c>
      <c r="S5" s="5">
        <v>0.22222222222222221</v>
      </c>
      <c r="T5" s="5">
        <v>4.0599999999999997E-2</v>
      </c>
      <c r="U5" s="3" t="s">
        <v>28</v>
      </c>
      <c r="V5" s="4">
        <v>1</v>
      </c>
      <c r="W5" s="5">
        <v>0.5</v>
      </c>
      <c r="X5" s="5">
        <v>4.0599999999999997E-2</v>
      </c>
      <c r="Y5" s="6" t="s">
        <v>38</v>
      </c>
      <c r="Z5" s="4">
        <v>47</v>
      </c>
      <c r="AA5" s="5">
        <v>0.17407407407407408</v>
      </c>
      <c r="AB5" s="5">
        <v>8.3636363636363634E-2</v>
      </c>
      <c r="AC5" s="3" t="s">
        <v>2</v>
      </c>
      <c r="AD5" s="4">
        <v>26</v>
      </c>
      <c r="AE5" s="5">
        <v>0.12871287128712872</v>
      </c>
      <c r="AF5" s="5">
        <v>6.0606060606060608E-2</v>
      </c>
      <c r="AG5" s="3" t="s">
        <v>28</v>
      </c>
      <c r="AH5" s="4">
        <v>2</v>
      </c>
      <c r="AI5" s="5">
        <v>0.15384615384615385</v>
      </c>
      <c r="AJ5" s="5">
        <v>4.0606060606060604E-2</v>
      </c>
      <c r="AK5" s="6" t="s">
        <v>5</v>
      </c>
      <c r="AL5" s="4">
        <v>4</v>
      </c>
      <c r="AM5" s="5">
        <v>0.23529411764705882</v>
      </c>
      <c r="AN5" s="5">
        <v>4.0909090909090909E-2</v>
      </c>
    </row>
    <row r="6" spans="1:40" ht="12.75">
      <c r="A6" s="3" t="s">
        <v>2</v>
      </c>
      <c r="B6" s="4">
        <v>10</v>
      </c>
      <c r="C6" s="5">
        <v>0.12345679012345678</v>
      </c>
      <c r="D6" s="5">
        <v>6.0606060606060608E-2</v>
      </c>
      <c r="E6" s="3" t="s">
        <v>28</v>
      </c>
      <c r="F6" s="4">
        <v>8</v>
      </c>
      <c r="G6" s="5">
        <v>9.0909090909090912E-2</v>
      </c>
      <c r="H6" s="5">
        <v>4.0606060606060604E-2</v>
      </c>
      <c r="I6" s="3" t="s">
        <v>38</v>
      </c>
      <c r="J6" s="4">
        <v>6</v>
      </c>
      <c r="K6" s="5">
        <f t="shared" ref="K6:K15" si="0">J6/30</f>
        <v>0.2</v>
      </c>
      <c r="L6" s="5">
        <v>8.3636363636363634E-2</v>
      </c>
      <c r="M6" s="3" t="s">
        <v>4</v>
      </c>
      <c r="N6" s="4">
        <v>3</v>
      </c>
      <c r="O6" s="5">
        <f t="shared" ref="O6:O17" si="1">N6/21</f>
        <v>0.14285714285714285</v>
      </c>
      <c r="P6" s="5">
        <v>3.9090909090909093E-2</v>
      </c>
      <c r="Q6" s="3" t="s">
        <v>25</v>
      </c>
      <c r="R6" s="4">
        <v>4</v>
      </c>
      <c r="S6" s="5">
        <v>0.22222222222222221</v>
      </c>
      <c r="T6" s="5">
        <v>3.27E-2</v>
      </c>
      <c r="U6" s="3" t="s">
        <v>38</v>
      </c>
      <c r="V6" s="4">
        <v>1</v>
      </c>
      <c r="W6" s="5">
        <v>0.5</v>
      </c>
      <c r="X6" s="5">
        <v>8.3599999999999994E-2</v>
      </c>
      <c r="Y6" s="6" t="s">
        <v>28</v>
      </c>
      <c r="Z6" s="4">
        <v>24</v>
      </c>
      <c r="AA6" s="5">
        <v>8.8888888888888892E-2</v>
      </c>
      <c r="AB6" s="5">
        <v>4.0606060606060604E-2</v>
      </c>
      <c r="AC6" s="3" t="s">
        <v>3</v>
      </c>
      <c r="AD6" s="4">
        <v>19</v>
      </c>
      <c r="AE6" s="5">
        <v>9.405940594059406E-2</v>
      </c>
      <c r="AF6" s="5">
        <v>0.09</v>
      </c>
      <c r="AG6" s="3" t="s">
        <v>38</v>
      </c>
      <c r="AH6" s="4">
        <v>2</v>
      </c>
      <c r="AI6" s="5">
        <v>0.15384615384615385</v>
      </c>
      <c r="AJ6" s="5">
        <v>8.3636363636363634E-2</v>
      </c>
      <c r="AK6" s="6" t="s">
        <v>15</v>
      </c>
      <c r="AL6" s="4">
        <v>3</v>
      </c>
      <c r="AM6" s="5">
        <v>0.17647058823529413</v>
      </c>
      <c r="AN6" s="5">
        <v>3.9696969696969696E-2</v>
      </c>
    </row>
    <row r="7" spans="1:40" ht="12.75">
      <c r="A7" s="3" t="s">
        <v>3</v>
      </c>
      <c r="B7" s="4">
        <v>7</v>
      </c>
      <c r="C7" s="5">
        <v>8.6419753086419748E-2</v>
      </c>
      <c r="D7" s="5">
        <v>0.09</v>
      </c>
      <c r="E7" s="3" t="s">
        <v>38</v>
      </c>
      <c r="F7" s="4">
        <v>8</v>
      </c>
      <c r="G7" s="5">
        <v>9.0909090909090912E-2</v>
      </c>
      <c r="H7" s="5">
        <v>8.3636363636363634E-2</v>
      </c>
      <c r="I7" s="3" t="s">
        <v>2</v>
      </c>
      <c r="J7" s="4">
        <v>2</v>
      </c>
      <c r="K7" s="5">
        <f t="shared" si="0"/>
        <v>6.6666666666666666E-2</v>
      </c>
      <c r="L7" s="5">
        <v>6.0606060606060608E-2</v>
      </c>
      <c r="M7" s="3" t="s">
        <v>30</v>
      </c>
      <c r="N7" s="4">
        <v>3</v>
      </c>
      <c r="O7" s="5">
        <f t="shared" si="1"/>
        <v>0.14285714285714285</v>
      </c>
      <c r="P7" s="5">
        <v>2.0909090909090908E-2</v>
      </c>
      <c r="Q7" s="3" t="s">
        <v>38</v>
      </c>
      <c r="R7" s="4">
        <v>2</v>
      </c>
      <c r="S7" s="5">
        <v>0.1111111111111111</v>
      </c>
      <c r="T7" s="5">
        <v>8.3636363636363634E-2</v>
      </c>
      <c r="U7" s="4"/>
      <c r="V7" s="4"/>
      <c r="W7" s="4"/>
      <c r="Y7" s="6" t="s">
        <v>15</v>
      </c>
      <c r="Z7" s="4">
        <v>22</v>
      </c>
      <c r="AA7" s="5">
        <v>8.1481481481481488E-2</v>
      </c>
      <c r="AB7" s="5">
        <v>3.9696969696969696E-2</v>
      </c>
      <c r="AC7" s="3" t="s">
        <v>69</v>
      </c>
      <c r="AD7" s="4">
        <v>18</v>
      </c>
      <c r="AE7" s="5">
        <v>8.9108910891089105E-2</v>
      </c>
      <c r="AF7" s="5">
        <v>8.3636363636363634E-2</v>
      </c>
      <c r="AG7" s="3" t="s">
        <v>49</v>
      </c>
      <c r="AH7" s="4">
        <v>1</v>
      </c>
      <c r="AI7" s="5">
        <v>7.6923076923076927E-2</v>
      </c>
      <c r="AJ7" s="5">
        <v>6.3636363636363638E-3</v>
      </c>
      <c r="AK7" s="6" t="s">
        <v>19</v>
      </c>
      <c r="AL7" s="4">
        <v>3</v>
      </c>
      <c r="AM7" s="5">
        <v>0.17647058823529413</v>
      </c>
      <c r="AN7" s="5">
        <v>1.1212121212121211E-2</v>
      </c>
    </row>
    <row r="8" spans="1:40" ht="12.75">
      <c r="A8" s="3" t="s">
        <v>5</v>
      </c>
      <c r="B8" s="4">
        <v>6</v>
      </c>
      <c r="C8" s="5">
        <v>7.407407407407407E-2</v>
      </c>
      <c r="D8" s="5">
        <v>4.0909090909090909E-2</v>
      </c>
      <c r="E8" s="3" t="s">
        <v>22</v>
      </c>
      <c r="F8" s="4">
        <v>7</v>
      </c>
      <c r="G8" s="5">
        <v>7.9545454545454544E-2</v>
      </c>
      <c r="H8" s="5">
        <v>1.2121212121212121E-2</v>
      </c>
      <c r="I8" s="3" t="s">
        <v>3</v>
      </c>
      <c r="J8" s="4">
        <v>2</v>
      </c>
      <c r="K8" s="5">
        <f t="shared" si="0"/>
        <v>6.6666666666666666E-2</v>
      </c>
      <c r="L8" s="5">
        <v>0.09</v>
      </c>
      <c r="M8" s="3" t="s">
        <v>11</v>
      </c>
      <c r="N8" s="4">
        <v>2</v>
      </c>
      <c r="O8" s="5">
        <f t="shared" si="1"/>
        <v>9.5238095238095233E-2</v>
      </c>
      <c r="P8" s="5">
        <v>1.7878787878787879E-2</v>
      </c>
      <c r="Q8" s="3" t="s">
        <v>33</v>
      </c>
      <c r="R8" s="4">
        <v>2</v>
      </c>
      <c r="S8" s="5">
        <v>0.1111111111111111</v>
      </c>
      <c r="T8" s="5">
        <v>1.2121212121212121E-3</v>
      </c>
      <c r="U8" s="4"/>
      <c r="V8" s="4"/>
      <c r="W8" s="4"/>
      <c r="Y8" s="6" t="s">
        <v>5</v>
      </c>
      <c r="Z8" s="4">
        <v>21</v>
      </c>
      <c r="AA8" s="5">
        <v>7.7777777777777779E-2</v>
      </c>
      <c r="AB8" s="5">
        <v>4.0909090909090909E-2</v>
      </c>
      <c r="AC8" s="3" t="s">
        <v>30</v>
      </c>
      <c r="AD8" s="4">
        <v>11</v>
      </c>
      <c r="AE8" s="5">
        <v>5.4455445544554455E-2</v>
      </c>
      <c r="AF8" s="5">
        <v>2.0909090909090908E-2</v>
      </c>
      <c r="AG8" s="3" t="s">
        <v>3</v>
      </c>
      <c r="AH8" s="4">
        <v>1</v>
      </c>
      <c r="AI8" s="5">
        <v>7.6923076923076927E-2</v>
      </c>
      <c r="AJ8" s="5">
        <v>0.09</v>
      </c>
      <c r="AK8" s="3" t="s">
        <v>38</v>
      </c>
      <c r="AL8" s="4">
        <v>2</v>
      </c>
      <c r="AM8" s="5">
        <v>0.11764705882352941</v>
      </c>
      <c r="AN8" s="5">
        <v>8.3636363636363634E-2</v>
      </c>
    </row>
    <row r="9" spans="1:40" ht="12.75">
      <c r="A9" s="3" t="s">
        <v>38</v>
      </c>
      <c r="B9" s="4">
        <v>6</v>
      </c>
      <c r="C9" s="5">
        <v>7.407407407407407E-2</v>
      </c>
      <c r="D9" s="5">
        <v>8.3636363636363634E-2</v>
      </c>
      <c r="E9" s="3" t="s">
        <v>29</v>
      </c>
      <c r="F9" s="4">
        <v>7</v>
      </c>
      <c r="G9" s="5">
        <v>7.9545454545454544E-2</v>
      </c>
      <c r="H9" s="5">
        <v>1.8787878787878787E-2</v>
      </c>
      <c r="I9" s="3" t="s">
        <v>29</v>
      </c>
      <c r="J9" s="4">
        <v>2</v>
      </c>
      <c r="K9" s="5">
        <f t="shared" si="0"/>
        <v>6.6666666666666666E-2</v>
      </c>
      <c r="L9" s="5">
        <v>1.8787878787878787E-2</v>
      </c>
      <c r="M9" s="3" t="s">
        <v>5</v>
      </c>
      <c r="N9" s="4">
        <v>1</v>
      </c>
      <c r="O9" s="5">
        <f t="shared" si="1"/>
        <v>4.7619047619047616E-2</v>
      </c>
      <c r="P9" s="5">
        <v>4.0909090909090909E-2</v>
      </c>
      <c r="Q9" s="3" t="s">
        <v>5</v>
      </c>
      <c r="R9" s="4">
        <v>1</v>
      </c>
      <c r="S9" s="5">
        <v>5.5555555555555552E-2</v>
      </c>
      <c r="T9" s="5">
        <v>4.0909090909090909E-2</v>
      </c>
      <c r="U9" s="4"/>
      <c r="V9" s="4"/>
      <c r="W9" s="4"/>
      <c r="Y9" s="6" t="s">
        <v>3</v>
      </c>
      <c r="Z9" s="4">
        <v>15</v>
      </c>
      <c r="AA9" s="5">
        <v>5.5555555555555552E-2</v>
      </c>
      <c r="AB9" s="5">
        <v>0.09</v>
      </c>
      <c r="AC9" s="3" t="s">
        <v>5</v>
      </c>
      <c r="AD9" s="4">
        <v>8</v>
      </c>
      <c r="AE9" s="5">
        <v>3.9603960396039604E-2</v>
      </c>
      <c r="AF9" s="5">
        <v>4.0909090909090909E-2</v>
      </c>
      <c r="AG9" s="3" t="s">
        <v>5</v>
      </c>
      <c r="AH9" s="4">
        <v>1</v>
      </c>
      <c r="AI9" s="5">
        <v>7.6923076923076927E-2</v>
      </c>
      <c r="AJ9" s="5">
        <v>4.0909090909090909E-2</v>
      </c>
      <c r="AK9" s="6" t="s">
        <v>2</v>
      </c>
      <c r="AL9" s="4">
        <v>1</v>
      </c>
      <c r="AM9" s="5">
        <v>5.8823529411764705E-2</v>
      </c>
      <c r="AN9" s="5">
        <v>6.0606060606060608E-2</v>
      </c>
    </row>
    <row r="10" spans="1:40" ht="12.75">
      <c r="A10" s="3" t="s">
        <v>16</v>
      </c>
      <c r="B10" s="4">
        <v>5</v>
      </c>
      <c r="C10" s="5">
        <v>6.1728395061728392E-2</v>
      </c>
      <c r="D10" s="5">
        <v>5.454545454545455E-3</v>
      </c>
      <c r="E10" s="3" t="s">
        <v>9</v>
      </c>
      <c r="F10" s="4">
        <v>4</v>
      </c>
      <c r="G10" s="5">
        <v>4.5454545454545456E-2</v>
      </c>
      <c r="H10" s="5">
        <v>1.1818181818181818E-2</v>
      </c>
      <c r="I10" s="3" t="s">
        <v>12</v>
      </c>
      <c r="J10" s="4">
        <v>2</v>
      </c>
      <c r="K10" s="5">
        <f t="shared" si="0"/>
        <v>6.6666666666666666E-2</v>
      </c>
      <c r="L10" s="5">
        <v>1.8484848484848486E-2</v>
      </c>
      <c r="M10" s="3" t="s">
        <v>37</v>
      </c>
      <c r="N10" s="4">
        <v>1</v>
      </c>
      <c r="O10" s="5">
        <f t="shared" si="1"/>
        <v>4.7619047619047616E-2</v>
      </c>
      <c r="P10" s="5">
        <v>4.8484848484848485E-3</v>
      </c>
      <c r="Q10" s="3" t="s">
        <v>6</v>
      </c>
      <c r="R10" s="4">
        <v>1</v>
      </c>
      <c r="S10" s="5">
        <v>5.5555555555555552E-2</v>
      </c>
      <c r="T10" s="5">
        <v>3.3939393939393943E-2</v>
      </c>
      <c r="U10" s="4"/>
      <c r="V10" s="4"/>
      <c r="W10" s="4"/>
      <c r="Y10" s="6" t="s">
        <v>4</v>
      </c>
      <c r="Z10" s="4">
        <v>14</v>
      </c>
      <c r="AA10" s="5">
        <v>5.185185185185185E-2</v>
      </c>
      <c r="AB10" s="5">
        <v>3.9090909090909093E-2</v>
      </c>
      <c r="AC10" s="3" t="s">
        <v>11</v>
      </c>
      <c r="AD10" s="4">
        <v>7</v>
      </c>
      <c r="AE10" s="5">
        <v>3.4653465346534656E-2</v>
      </c>
      <c r="AF10" s="5">
        <v>1.7878787878787879E-2</v>
      </c>
      <c r="AG10" s="3" t="s">
        <v>27</v>
      </c>
      <c r="AH10" s="4">
        <v>1</v>
      </c>
      <c r="AI10" s="5">
        <v>7.6923076923076927E-2</v>
      </c>
      <c r="AJ10" s="5">
        <v>4.8484848484848485E-3</v>
      </c>
      <c r="AK10" s="6" t="s">
        <v>29</v>
      </c>
      <c r="AL10" s="4">
        <v>1</v>
      </c>
      <c r="AM10" s="5">
        <v>5.8823529411764705E-2</v>
      </c>
      <c r="AN10" s="5">
        <v>1.8787878787878787E-2</v>
      </c>
    </row>
    <row r="11" spans="1:40" ht="12.75">
      <c r="A11" s="3" t="s">
        <v>15</v>
      </c>
      <c r="B11" s="4">
        <v>4</v>
      </c>
      <c r="C11" s="5">
        <v>4.9382716049382713E-2</v>
      </c>
      <c r="D11" s="5">
        <v>3.9696969696969696E-2</v>
      </c>
      <c r="E11" s="3" t="s">
        <v>11</v>
      </c>
      <c r="F11" s="4">
        <v>4</v>
      </c>
      <c r="G11" s="5">
        <v>4.5454545454545456E-2</v>
      </c>
      <c r="H11" s="5">
        <v>1.7878787878787879E-2</v>
      </c>
      <c r="I11" s="3" t="s">
        <v>19</v>
      </c>
      <c r="J11" s="4">
        <v>2</v>
      </c>
      <c r="K11" s="5">
        <f t="shared" si="0"/>
        <v>6.6666666666666666E-2</v>
      </c>
      <c r="L11" s="5">
        <v>1.1212121212121211E-2</v>
      </c>
      <c r="M11" s="3" t="s">
        <v>8</v>
      </c>
      <c r="N11" s="4">
        <v>1</v>
      </c>
      <c r="O11" s="5">
        <f t="shared" si="1"/>
        <v>4.7619047619047616E-2</v>
      </c>
      <c r="P11" s="5">
        <v>1.606060606060606E-2</v>
      </c>
      <c r="Q11" s="3" t="s">
        <v>30</v>
      </c>
      <c r="R11" s="4">
        <v>1</v>
      </c>
      <c r="S11" s="5">
        <v>5.5555555555555552E-2</v>
      </c>
      <c r="T11" s="5">
        <v>2.0909090909090908E-2</v>
      </c>
      <c r="U11" s="4"/>
      <c r="V11" s="4"/>
      <c r="W11" s="4"/>
      <c r="Y11" s="6" t="s">
        <v>25</v>
      </c>
      <c r="Z11" s="4">
        <v>13</v>
      </c>
      <c r="AA11" s="5">
        <v>4.8148148148148148E-2</v>
      </c>
      <c r="AB11" s="5">
        <v>3.272727272727273E-2</v>
      </c>
      <c r="AC11" s="3" t="s">
        <v>19</v>
      </c>
      <c r="AD11" s="4">
        <v>7</v>
      </c>
      <c r="AE11" s="5">
        <v>3.4653465346534656E-2</v>
      </c>
      <c r="AF11" s="5">
        <v>1.1212121212121211E-2</v>
      </c>
      <c r="AG11" s="3" t="s">
        <v>29</v>
      </c>
      <c r="AH11" s="4">
        <v>1</v>
      </c>
      <c r="AI11" s="5">
        <v>7.6923076923076927E-2</v>
      </c>
      <c r="AJ11" s="5">
        <v>1.8787878787878787E-2</v>
      </c>
      <c r="AK11" s="6" t="s">
        <v>12</v>
      </c>
      <c r="AL11" s="4">
        <v>1</v>
      </c>
      <c r="AM11" s="5">
        <v>5.8823529411764705E-2</v>
      </c>
      <c r="AN11" s="5">
        <v>1.8484848484848486E-2</v>
      </c>
    </row>
    <row r="12" spans="1:40" ht="12.75">
      <c r="A12" s="3" t="s">
        <v>21</v>
      </c>
      <c r="B12" s="4">
        <v>3</v>
      </c>
      <c r="C12" s="5">
        <v>3.7037037037037035E-2</v>
      </c>
      <c r="D12" s="5">
        <v>0.01</v>
      </c>
      <c r="E12" s="3" t="s">
        <v>27</v>
      </c>
      <c r="F12" s="4">
        <v>3</v>
      </c>
      <c r="G12" s="5">
        <v>3.4090909090909088E-2</v>
      </c>
      <c r="H12" s="5">
        <v>4.8484848484848485E-3</v>
      </c>
      <c r="I12" s="3" t="s">
        <v>25</v>
      </c>
      <c r="J12" s="4">
        <v>2</v>
      </c>
      <c r="K12" s="5">
        <f t="shared" si="0"/>
        <v>6.6666666666666666E-2</v>
      </c>
      <c r="L12" s="5">
        <v>3.272727272727273E-2</v>
      </c>
      <c r="M12" s="3" t="s">
        <v>28</v>
      </c>
      <c r="N12" s="4">
        <v>1</v>
      </c>
      <c r="O12" s="5">
        <f t="shared" si="1"/>
        <v>4.7619047619047616E-2</v>
      </c>
      <c r="P12" s="5">
        <v>4.0606060606060604E-2</v>
      </c>
      <c r="Q12" s="3" t="s">
        <v>11</v>
      </c>
      <c r="R12" s="4">
        <v>1</v>
      </c>
      <c r="S12" s="5">
        <v>5.5555555555555552E-2</v>
      </c>
      <c r="T12" s="5">
        <v>1.7878787878787879E-2</v>
      </c>
      <c r="U12" s="4"/>
      <c r="V12" s="4"/>
      <c r="W12" s="4"/>
      <c r="Y12" s="6" t="s">
        <v>14</v>
      </c>
      <c r="Z12" s="4">
        <v>12</v>
      </c>
      <c r="AA12" s="5">
        <v>4.4444444444444446E-2</v>
      </c>
      <c r="AB12" s="5">
        <v>2.7575757575757576E-2</v>
      </c>
      <c r="AC12" s="3" t="s">
        <v>4</v>
      </c>
      <c r="AD12" s="4">
        <v>6</v>
      </c>
      <c r="AE12" s="5">
        <v>2.9702970297029702E-2</v>
      </c>
      <c r="AF12" s="5">
        <v>3.9090909090909093E-2</v>
      </c>
      <c r="AG12" s="3" t="s">
        <v>50</v>
      </c>
      <c r="AH12" s="4">
        <v>1</v>
      </c>
      <c r="AI12" s="5">
        <v>7.6923076923076927E-2</v>
      </c>
      <c r="AJ12" s="5">
        <v>2.7575757575757576E-2</v>
      </c>
      <c r="AK12" s="6" t="s">
        <v>52</v>
      </c>
      <c r="AL12" s="4">
        <v>1</v>
      </c>
      <c r="AM12" s="5">
        <v>5.8823529411764705E-2</v>
      </c>
      <c r="AN12" s="5">
        <v>1.3636363636363636E-2</v>
      </c>
    </row>
    <row r="13" spans="1:40" ht="12.75">
      <c r="A13" s="3" t="s">
        <v>25</v>
      </c>
      <c r="B13" s="4">
        <v>3</v>
      </c>
      <c r="C13" s="5">
        <v>3.7037037037037035E-2</v>
      </c>
      <c r="D13" s="5">
        <v>3.272727272727273E-2</v>
      </c>
      <c r="E13" s="3" t="s">
        <v>21</v>
      </c>
      <c r="F13" s="4">
        <v>3</v>
      </c>
      <c r="G13" s="5">
        <v>3.4090909090909088E-2</v>
      </c>
      <c r="H13" s="5">
        <v>0.01</v>
      </c>
      <c r="I13" s="3" t="s">
        <v>4</v>
      </c>
      <c r="J13" s="4">
        <v>1</v>
      </c>
      <c r="K13" s="5">
        <f t="shared" si="0"/>
        <v>3.3333333333333333E-2</v>
      </c>
      <c r="L13" s="5">
        <v>3.9090909090909093E-2</v>
      </c>
      <c r="M13" s="3" t="s">
        <v>31</v>
      </c>
      <c r="N13" s="4">
        <v>1</v>
      </c>
      <c r="O13" s="5">
        <f t="shared" si="1"/>
        <v>4.7619047619047616E-2</v>
      </c>
      <c r="P13" s="5">
        <v>6.6666666666666671E-3</v>
      </c>
      <c r="Q13" s="3" t="s">
        <v>15</v>
      </c>
      <c r="R13" s="4">
        <v>1</v>
      </c>
      <c r="S13" s="5">
        <v>5.5555555555555552E-2</v>
      </c>
      <c r="T13" s="5">
        <v>3.9696969696969696E-2</v>
      </c>
      <c r="U13" s="4"/>
      <c r="V13" s="4"/>
      <c r="W13" s="4"/>
      <c r="Y13" s="6" t="s">
        <v>41</v>
      </c>
      <c r="Z13" s="4">
        <v>12</v>
      </c>
      <c r="AA13" s="5">
        <v>4.4444444444444446E-2</v>
      </c>
      <c r="AB13" s="5">
        <v>1.3636363636363636E-2</v>
      </c>
      <c r="AC13" s="3" t="s">
        <v>28</v>
      </c>
      <c r="AD13" s="4">
        <v>6</v>
      </c>
      <c r="AE13" s="5">
        <v>2.9702970297029702E-2</v>
      </c>
      <c r="AF13" s="5">
        <v>4.0606060606060604E-2</v>
      </c>
      <c r="AG13" s="3" t="s">
        <v>15</v>
      </c>
      <c r="AH13" s="4">
        <v>1</v>
      </c>
      <c r="AI13" s="5">
        <v>7.6923076923076927E-2</v>
      </c>
      <c r="AJ13" s="5">
        <v>3.9696969696969696E-2</v>
      </c>
      <c r="AK13" s="6" t="s">
        <v>42</v>
      </c>
      <c r="AL13" s="4">
        <v>1</v>
      </c>
      <c r="AM13" s="5">
        <v>5.8823529411764705E-2</v>
      </c>
      <c r="AN13" s="5">
        <v>1.0303030303030303E-2</v>
      </c>
    </row>
    <row r="14" spans="1:40" ht="12.75">
      <c r="A14" s="3" t="s">
        <v>13</v>
      </c>
      <c r="B14" s="4">
        <v>2</v>
      </c>
      <c r="C14" s="5">
        <v>2.4691358024691357E-2</v>
      </c>
      <c r="D14" s="5">
        <v>1.2121212121212121E-3</v>
      </c>
      <c r="E14" s="3" t="s">
        <v>1</v>
      </c>
      <c r="F14" s="4">
        <v>3</v>
      </c>
      <c r="G14" s="5">
        <v>3.4090909090909088E-2</v>
      </c>
      <c r="H14" s="5">
        <v>1.2727272727272728E-2</v>
      </c>
      <c r="I14" s="3" t="s">
        <v>28</v>
      </c>
      <c r="J14" s="4">
        <v>1</v>
      </c>
      <c r="K14" s="5">
        <f t="shared" si="0"/>
        <v>3.3333333333333333E-2</v>
      </c>
      <c r="L14" s="5">
        <v>4.0606060606060604E-2</v>
      </c>
      <c r="M14" s="3" t="s">
        <v>15</v>
      </c>
      <c r="N14" s="4">
        <v>1</v>
      </c>
      <c r="O14" s="5">
        <f t="shared" si="1"/>
        <v>4.7619047619047616E-2</v>
      </c>
      <c r="P14" s="5">
        <v>3.9696969696969696E-2</v>
      </c>
      <c r="Q14" s="3" t="s">
        <v>16</v>
      </c>
      <c r="R14" s="4">
        <v>1</v>
      </c>
      <c r="S14" s="5">
        <v>5.5555555555555552E-2</v>
      </c>
      <c r="T14" s="5">
        <v>5.454545454545455E-3</v>
      </c>
      <c r="U14" s="4"/>
      <c r="V14" s="4"/>
      <c r="W14" s="4"/>
      <c r="Y14" s="6" t="s">
        <v>29</v>
      </c>
      <c r="Z14" s="4">
        <v>11</v>
      </c>
      <c r="AA14" s="5">
        <v>4.0740740740740744E-2</v>
      </c>
      <c r="AB14" s="5">
        <v>1.8787878787878787E-2</v>
      </c>
      <c r="AC14" s="3" t="s">
        <v>9</v>
      </c>
      <c r="AD14" s="4">
        <v>6</v>
      </c>
      <c r="AE14" s="5">
        <v>2.9702970297029702E-2</v>
      </c>
      <c r="AF14" s="5">
        <v>1.1818181818181818E-2</v>
      </c>
      <c r="AG14" s="3" t="s">
        <v>51</v>
      </c>
      <c r="AH14" s="4">
        <v>1</v>
      </c>
      <c r="AI14" s="5">
        <v>7.6923076923076927E-2</v>
      </c>
      <c r="AJ14" s="5">
        <v>3.272727272727273E-2</v>
      </c>
      <c r="AK14" s="4"/>
      <c r="AL14" s="4"/>
      <c r="AM14" s="4"/>
    </row>
    <row r="15" spans="1:40" ht="12.75">
      <c r="A15" s="3" t="s">
        <v>20</v>
      </c>
      <c r="B15" s="4">
        <v>2</v>
      </c>
      <c r="C15" s="5">
        <v>2.4691358024691357E-2</v>
      </c>
      <c r="D15" s="5">
        <v>3.3333333333333335E-3</v>
      </c>
      <c r="E15" s="3" t="s">
        <v>6</v>
      </c>
      <c r="F15" s="4">
        <v>3</v>
      </c>
      <c r="G15" s="5">
        <v>3.4090909090909088E-2</v>
      </c>
      <c r="H15" s="5">
        <v>3.3939393939393943E-2</v>
      </c>
      <c r="I15" s="3" t="s">
        <v>35</v>
      </c>
      <c r="J15" s="4">
        <v>1</v>
      </c>
      <c r="K15" s="5">
        <f t="shared" si="0"/>
        <v>3.3333333333333333E-2</v>
      </c>
      <c r="L15" s="5">
        <v>5.1515151515151517E-3</v>
      </c>
      <c r="M15" s="3" t="s">
        <v>19</v>
      </c>
      <c r="N15" s="4">
        <v>1</v>
      </c>
      <c r="O15" s="5">
        <f t="shared" si="1"/>
        <v>4.7619047619047616E-2</v>
      </c>
      <c r="P15" s="5">
        <v>1.1212121212121211E-2</v>
      </c>
      <c r="Y15" s="6" t="s">
        <v>12</v>
      </c>
      <c r="Z15" s="4">
        <v>10</v>
      </c>
      <c r="AA15" s="5">
        <v>3.7037037037037035E-2</v>
      </c>
      <c r="AB15" s="5">
        <v>1.8484848484848486E-2</v>
      </c>
      <c r="AC15" s="3" t="s">
        <v>70</v>
      </c>
      <c r="AD15" s="4">
        <v>6</v>
      </c>
      <c r="AE15" s="5">
        <v>2.9702970297029702E-2</v>
      </c>
      <c r="AF15" s="5">
        <v>1.9393939393939394E-2</v>
      </c>
      <c r="AG15" s="3" t="s">
        <v>35</v>
      </c>
      <c r="AH15" s="4">
        <v>1</v>
      </c>
      <c r="AI15" s="5">
        <v>7.6923076923076927E-2</v>
      </c>
      <c r="AJ15" s="5">
        <v>5.1515151515151517E-3</v>
      </c>
      <c r="AK15" s="4"/>
      <c r="AL15" s="4"/>
      <c r="AM15" s="4"/>
    </row>
    <row r="16" spans="1:40" ht="12.75">
      <c r="A16" s="3" t="s">
        <v>26</v>
      </c>
      <c r="B16" s="4">
        <v>2</v>
      </c>
      <c r="C16" s="5">
        <v>2.4691358024691357E-2</v>
      </c>
      <c r="D16" s="5">
        <v>4.2424242424242429E-3</v>
      </c>
      <c r="E16" s="3" t="s">
        <v>4</v>
      </c>
      <c r="F16" s="4">
        <v>3</v>
      </c>
      <c r="G16" s="5">
        <v>3.4090909090909088E-2</v>
      </c>
      <c r="H16" s="5">
        <v>3.9090909090909093E-2</v>
      </c>
      <c r="I16" s="4"/>
      <c r="J16" s="4"/>
      <c r="K16" s="4"/>
      <c r="L16" s="4"/>
      <c r="M16" s="3" t="s">
        <v>21</v>
      </c>
      <c r="N16" s="4">
        <v>1</v>
      </c>
      <c r="O16" s="5">
        <f t="shared" si="1"/>
        <v>4.7619047619047616E-2</v>
      </c>
      <c r="P16" s="5">
        <v>0.01</v>
      </c>
      <c r="Y16" s="6" t="s">
        <v>11</v>
      </c>
      <c r="Z16" s="4">
        <v>8</v>
      </c>
      <c r="AA16" s="5">
        <v>2.9629629629629631E-2</v>
      </c>
      <c r="AB16" s="5">
        <v>1.7878787878787879E-2</v>
      </c>
      <c r="AC16" s="3" t="s">
        <v>8</v>
      </c>
      <c r="AD16" s="4">
        <v>5</v>
      </c>
      <c r="AE16" s="5">
        <v>2.4752475247524754E-2</v>
      </c>
      <c r="AF16" s="5">
        <v>1.606060606060606E-2</v>
      </c>
    </row>
    <row r="17" spans="1:32" ht="12.75">
      <c r="A17" s="3" t="s">
        <v>7</v>
      </c>
      <c r="B17" s="4">
        <v>2</v>
      </c>
      <c r="C17" s="5">
        <v>2.4691358024691357E-2</v>
      </c>
      <c r="D17" s="5">
        <v>5.1515151515151517E-3</v>
      </c>
      <c r="E17" s="3" t="s">
        <v>5</v>
      </c>
      <c r="F17" s="4">
        <v>3</v>
      </c>
      <c r="G17" s="5">
        <v>3.4090909090909088E-2</v>
      </c>
      <c r="H17" s="5">
        <v>4.0909090909090909E-2</v>
      </c>
      <c r="I17" s="4"/>
      <c r="J17" s="4"/>
      <c r="K17" s="4"/>
      <c r="L17" s="4"/>
      <c r="M17" s="3" t="s">
        <v>22</v>
      </c>
      <c r="N17" s="4">
        <v>1</v>
      </c>
      <c r="O17" s="5">
        <f t="shared" si="1"/>
        <v>4.7619047619047616E-2</v>
      </c>
      <c r="P17" s="5">
        <v>1.2121212121212121E-2</v>
      </c>
      <c r="Y17" s="6" t="s">
        <v>34</v>
      </c>
      <c r="Z17" s="4">
        <v>7</v>
      </c>
      <c r="AA17" s="5">
        <v>2.5925925925925925E-2</v>
      </c>
      <c r="AB17" s="5">
        <v>1.9393939393939394E-2</v>
      </c>
      <c r="AC17" s="3" t="s">
        <v>39</v>
      </c>
      <c r="AD17" s="4">
        <v>5</v>
      </c>
      <c r="AE17" s="5">
        <v>2.4752475247524754E-2</v>
      </c>
      <c r="AF17" s="5">
        <v>0.18848484848484848</v>
      </c>
    </row>
    <row r="18" spans="1:32" ht="12.75">
      <c r="A18" s="3" t="s">
        <v>19</v>
      </c>
      <c r="B18" s="4">
        <v>2</v>
      </c>
      <c r="C18" s="5">
        <v>2.4691358024691357E-2</v>
      </c>
      <c r="D18" s="5">
        <v>1.1212121212121211E-2</v>
      </c>
      <c r="E18" s="3" t="s">
        <v>33</v>
      </c>
      <c r="F18" s="4">
        <v>2</v>
      </c>
      <c r="G18" s="5">
        <v>2.2727272727272728E-2</v>
      </c>
      <c r="H18" s="5">
        <v>1.2121212121212121E-3</v>
      </c>
      <c r="Y18" s="6" t="s">
        <v>21</v>
      </c>
      <c r="Z18" s="4">
        <v>6</v>
      </c>
      <c r="AA18" s="5">
        <v>2.2222222222222223E-2</v>
      </c>
      <c r="AB18" s="5">
        <v>0.01</v>
      </c>
      <c r="AC18" s="3" t="s">
        <v>31</v>
      </c>
      <c r="AD18" s="4">
        <v>5</v>
      </c>
      <c r="AE18" s="5">
        <v>2.4752475247524754E-2</v>
      </c>
      <c r="AF18" s="5">
        <v>6.6666666666666671E-3</v>
      </c>
    </row>
    <row r="19" spans="1:32" ht="12.75">
      <c r="A19" s="3" t="s">
        <v>22</v>
      </c>
      <c r="B19" s="4">
        <v>2</v>
      </c>
      <c r="C19" s="5">
        <v>2.4691358024691357E-2</v>
      </c>
      <c r="D19" s="5">
        <v>1.2121212121212121E-2</v>
      </c>
      <c r="E19" s="3" t="s">
        <v>35</v>
      </c>
      <c r="F19" s="4">
        <v>2</v>
      </c>
      <c r="G19" s="5">
        <v>2.2727272727272728E-2</v>
      </c>
      <c r="H19" s="5">
        <v>5.1515151515151517E-3</v>
      </c>
      <c r="Y19" s="6" t="s">
        <v>39</v>
      </c>
      <c r="Z19" s="4">
        <v>5</v>
      </c>
      <c r="AA19" s="5">
        <v>1.8518518518518517E-2</v>
      </c>
      <c r="AB19" s="5">
        <v>0.18848484848484848</v>
      </c>
      <c r="AC19" s="3" t="s">
        <v>21</v>
      </c>
      <c r="AD19" s="4">
        <v>5</v>
      </c>
      <c r="AE19" s="5">
        <v>2.4752475247524754E-2</v>
      </c>
      <c r="AF19" s="5">
        <v>0.01</v>
      </c>
    </row>
    <row r="20" spans="1:32" ht="12.75">
      <c r="A20" s="3" t="s">
        <v>8</v>
      </c>
      <c r="B20" s="4">
        <v>2</v>
      </c>
      <c r="C20" s="5">
        <v>2.4691358024691357E-2</v>
      </c>
      <c r="D20" s="5">
        <v>1.606060606060606E-2</v>
      </c>
      <c r="E20" s="3" t="s">
        <v>12</v>
      </c>
      <c r="F20" s="4">
        <v>2</v>
      </c>
      <c r="G20" s="5">
        <v>2.2727272727272728E-2</v>
      </c>
      <c r="H20" s="5">
        <v>1.8484848484848486E-2</v>
      </c>
      <c r="Y20" s="6" t="s">
        <v>2</v>
      </c>
      <c r="Z20" s="4">
        <v>4</v>
      </c>
      <c r="AA20" s="5">
        <v>1.4814814814814815E-2</v>
      </c>
      <c r="AB20" s="5">
        <v>6.0606060606060608E-2</v>
      </c>
      <c r="AC20" s="3" t="s">
        <v>22</v>
      </c>
      <c r="AD20" s="4">
        <v>5</v>
      </c>
      <c r="AE20" s="5">
        <v>2.4752475247524754E-2</v>
      </c>
      <c r="AF20" s="5">
        <v>1.2121212121212121E-2</v>
      </c>
    </row>
    <row r="21" spans="1:32" ht="12.75">
      <c r="A21" s="3" t="s">
        <v>11</v>
      </c>
      <c r="B21" s="4">
        <v>2</v>
      </c>
      <c r="C21" s="5">
        <v>2.4691358024691357E-2</v>
      </c>
      <c r="D21" s="5">
        <v>1.7878787878787879E-2</v>
      </c>
      <c r="E21" s="3" t="s">
        <v>30</v>
      </c>
      <c r="F21" s="4">
        <v>2</v>
      </c>
      <c r="G21" s="5">
        <v>2.2727272727272728E-2</v>
      </c>
      <c r="H21" s="5">
        <v>2.0909090909090908E-2</v>
      </c>
      <c r="Y21" s="6" t="s">
        <v>27</v>
      </c>
      <c r="Z21" s="4">
        <v>4</v>
      </c>
      <c r="AA21" s="5">
        <v>1.4814814814814815E-2</v>
      </c>
      <c r="AB21" s="5">
        <v>4.8484848484848485E-3</v>
      </c>
      <c r="AC21" s="3" t="s">
        <v>25</v>
      </c>
      <c r="AD21" s="4">
        <v>5</v>
      </c>
      <c r="AE21" s="5">
        <v>2.4752475247524754E-2</v>
      </c>
      <c r="AF21" s="5">
        <v>3.272727272727273E-2</v>
      </c>
    </row>
    <row r="22" spans="1:32" ht="12.75">
      <c r="A22" s="3" t="s">
        <v>6</v>
      </c>
      <c r="B22" s="4">
        <v>2</v>
      </c>
      <c r="C22" s="5">
        <v>2.4691358024691357E-2</v>
      </c>
      <c r="D22" s="5">
        <v>3.3939393939393943E-2</v>
      </c>
      <c r="E22" s="3" t="s">
        <v>25</v>
      </c>
      <c r="F22" s="4">
        <v>2</v>
      </c>
      <c r="G22" s="5">
        <v>2.2727272727272728E-2</v>
      </c>
      <c r="H22" s="5">
        <v>3.272727272727273E-2</v>
      </c>
      <c r="Y22" s="6" t="s">
        <v>8</v>
      </c>
      <c r="Z22" s="4">
        <v>4</v>
      </c>
      <c r="AA22" s="5">
        <v>1.4814814814814815E-2</v>
      </c>
      <c r="AB22" s="5">
        <v>1.606060606060606E-2</v>
      </c>
      <c r="AC22" s="3" t="s">
        <v>1</v>
      </c>
      <c r="AD22" s="4">
        <v>4</v>
      </c>
      <c r="AE22" s="5">
        <v>1.9801980198019802E-2</v>
      </c>
      <c r="AF22" s="5">
        <v>1.2727272727272728E-2</v>
      </c>
    </row>
    <row r="23" spans="1:32" ht="12.75">
      <c r="A23" s="3" t="s">
        <v>17</v>
      </c>
      <c r="B23" s="4">
        <v>1</v>
      </c>
      <c r="C23" s="5">
        <v>1.2345679012345678E-2</v>
      </c>
      <c r="D23" s="5">
        <v>3.0303030303030303E-4</v>
      </c>
      <c r="E23" s="3" t="s">
        <v>2</v>
      </c>
      <c r="F23" s="4">
        <v>2</v>
      </c>
      <c r="G23" s="5">
        <v>2.2727272727272728E-2</v>
      </c>
      <c r="H23" s="5">
        <v>6.0606060606060608E-2</v>
      </c>
      <c r="Y23" s="6" t="s">
        <v>30</v>
      </c>
      <c r="Z23" s="4">
        <v>4</v>
      </c>
      <c r="AA23" s="5">
        <v>1.4814814814814815E-2</v>
      </c>
      <c r="AB23" s="5">
        <v>2.0909090909090908E-2</v>
      </c>
      <c r="AC23" s="3" t="s">
        <v>6</v>
      </c>
      <c r="AD23" s="4">
        <v>4</v>
      </c>
      <c r="AE23" s="5">
        <v>1.9801980198019802E-2</v>
      </c>
      <c r="AF23" s="5">
        <v>3.3939393939393943E-2</v>
      </c>
    </row>
    <row r="24" spans="1:32" ht="12.75">
      <c r="A24" s="3" t="s">
        <v>18</v>
      </c>
      <c r="B24" s="4">
        <v>1</v>
      </c>
      <c r="C24" s="5">
        <v>1.2345679012345678E-2</v>
      </c>
      <c r="D24" s="5">
        <v>9.0909090909090909E-4</v>
      </c>
      <c r="E24" s="3" t="s">
        <v>7</v>
      </c>
      <c r="F24" s="4">
        <v>1</v>
      </c>
      <c r="G24" s="5">
        <v>1.1363636363636364E-2</v>
      </c>
      <c r="H24" s="5">
        <v>5.1515151515151517E-3</v>
      </c>
      <c r="Y24" s="6" t="s">
        <v>6</v>
      </c>
      <c r="Z24" s="4">
        <v>3</v>
      </c>
      <c r="AA24" s="5">
        <v>1.1111111111111112E-2</v>
      </c>
      <c r="AB24" s="5">
        <v>3.3939393939393943E-2</v>
      </c>
      <c r="AC24" s="3" t="s">
        <v>15</v>
      </c>
      <c r="AD24" s="4">
        <v>4</v>
      </c>
      <c r="AE24" s="5">
        <v>1.9801980198019802E-2</v>
      </c>
      <c r="AF24" s="5">
        <v>3.9696969696969696E-2</v>
      </c>
    </row>
    <row r="25" spans="1:32" ht="12.75">
      <c r="A25" s="3" t="s">
        <v>10</v>
      </c>
      <c r="B25" s="4">
        <v>1</v>
      </c>
      <c r="C25" s="5">
        <v>1.2345679012345678E-2</v>
      </c>
      <c r="D25" s="5">
        <v>2.1212121212121214E-3</v>
      </c>
      <c r="E25" s="3" t="s">
        <v>24</v>
      </c>
      <c r="F25" s="4">
        <v>1</v>
      </c>
      <c r="G25" s="5">
        <v>1.1363636363636364E-2</v>
      </c>
      <c r="H25" s="5">
        <v>5.454545454545455E-3</v>
      </c>
      <c r="Y25" s="6" t="s">
        <v>7</v>
      </c>
      <c r="Z25" s="4">
        <v>3</v>
      </c>
      <c r="AA25" s="5">
        <v>1.1111111111111112E-2</v>
      </c>
      <c r="AB25" s="5">
        <v>5.1515151515151517E-3</v>
      </c>
      <c r="AC25" s="3" t="s">
        <v>32</v>
      </c>
      <c r="AD25" s="4">
        <v>3</v>
      </c>
      <c r="AE25" s="5">
        <v>1.4851485148514851E-2</v>
      </c>
      <c r="AF25" s="5">
        <v>1.090909090909091E-2</v>
      </c>
    </row>
    <row r="26" spans="1:32" ht="12.75">
      <c r="A26" s="3" t="s">
        <v>24</v>
      </c>
      <c r="B26" s="4">
        <v>1</v>
      </c>
      <c r="C26" s="5">
        <v>1.2345679012345678E-2</v>
      </c>
      <c r="D26" s="5">
        <v>5.454545454545455E-3</v>
      </c>
      <c r="E26" s="3" t="s">
        <v>31</v>
      </c>
      <c r="F26" s="4">
        <v>1</v>
      </c>
      <c r="G26" s="5">
        <v>1.1363636363636364E-2</v>
      </c>
      <c r="H26" s="5">
        <v>6.6666666666666671E-3</v>
      </c>
      <c r="Y26" s="6" t="s">
        <v>16</v>
      </c>
      <c r="Z26" s="4">
        <v>3</v>
      </c>
      <c r="AA26" s="5">
        <v>1.1111111111111112E-2</v>
      </c>
      <c r="AB26" s="5">
        <v>5.454545454545455E-3</v>
      </c>
      <c r="AC26" s="3" t="s">
        <v>12</v>
      </c>
      <c r="AD26" s="4">
        <v>3</v>
      </c>
      <c r="AE26" s="5">
        <v>1.4851485148514851E-2</v>
      </c>
      <c r="AF26" s="5">
        <v>1.8484848484848486E-2</v>
      </c>
    </row>
    <row r="27" spans="1:32" ht="12.75">
      <c r="A27" s="3" t="s">
        <v>9</v>
      </c>
      <c r="B27" s="4">
        <v>1</v>
      </c>
      <c r="C27" s="5">
        <v>1.2345679012345678E-2</v>
      </c>
      <c r="D27" s="5">
        <v>1.1818181818181818E-2</v>
      </c>
      <c r="E27" s="3" t="s">
        <v>32</v>
      </c>
      <c r="F27" s="4">
        <v>1</v>
      </c>
      <c r="G27" s="5">
        <v>1.1363636363636364E-2</v>
      </c>
      <c r="H27" s="5">
        <v>1.090909090909091E-2</v>
      </c>
      <c r="Y27" s="6" t="s">
        <v>42</v>
      </c>
      <c r="Z27" s="4">
        <v>3</v>
      </c>
      <c r="AA27" s="5">
        <v>1.1111111111111112E-2</v>
      </c>
      <c r="AB27" s="5">
        <v>1.0303030303030303E-2</v>
      </c>
      <c r="AC27" s="3" t="s">
        <v>71</v>
      </c>
      <c r="AD27" s="4">
        <v>3</v>
      </c>
      <c r="AE27" s="5">
        <v>1.4851485148514851E-2</v>
      </c>
      <c r="AF27" s="5">
        <v>2.7575757575757576E-2</v>
      </c>
    </row>
    <row r="28" spans="1:32" ht="12.75">
      <c r="A28" s="3" t="s">
        <v>1</v>
      </c>
      <c r="B28" s="4">
        <v>1</v>
      </c>
      <c r="C28" s="5">
        <v>1.2345679012345678E-2</v>
      </c>
      <c r="D28" s="5">
        <v>1.2727272727272728E-2</v>
      </c>
      <c r="E28" s="3" t="s">
        <v>19</v>
      </c>
      <c r="F28" s="4">
        <v>1</v>
      </c>
      <c r="G28" s="5">
        <v>1.1363636363636364E-2</v>
      </c>
      <c r="H28" s="5">
        <v>1.1212121212121211E-2</v>
      </c>
      <c r="Y28" s="6" t="s">
        <v>33</v>
      </c>
      <c r="Z28" s="4">
        <v>3</v>
      </c>
      <c r="AA28" s="5">
        <v>1.1111111111111112E-2</v>
      </c>
      <c r="AB28" s="5">
        <v>1.2121212121212121E-3</v>
      </c>
      <c r="AC28" s="3" t="s">
        <v>24</v>
      </c>
      <c r="AD28" s="4">
        <v>3</v>
      </c>
      <c r="AE28" s="5">
        <v>1.4851485148514851E-2</v>
      </c>
      <c r="AF28" s="5">
        <v>5.454545454545455E-3</v>
      </c>
    </row>
    <row r="29" spans="1:32" ht="12.75">
      <c r="A29" s="3" t="s">
        <v>12</v>
      </c>
      <c r="B29" s="4">
        <v>1</v>
      </c>
      <c r="C29" s="5">
        <v>1.2345679012345678E-2</v>
      </c>
      <c r="D29" s="5">
        <v>1.8484848484848486E-2</v>
      </c>
      <c r="E29" s="3" t="s">
        <v>8</v>
      </c>
      <c r="F29" s="4">
        <v>1</v>
      </c>
      <c r="G29" s="5">
        <v>1.1363636363636364E-2</v>
      </c>
      <c r="H29" s="5">
        <v>1.606060606060606E-2</v>
      </c>
      <c r="Y29" s="6" t="s">
        <v>22</v>
      </c>
      <c r="Z29" s="4">
        <v>3</v>
      </c>
      <c r="AA29" s="5">
        <v>1.1111111111111112E-2</v>
      </c>
      <c r="AB29" s="5">
        <v>1.2121212121212121E-2</v>
      </c>
      <c r="AC29" s="3" t="s">
        <v>35</v>
      </c>
      <c r="AD29" s="4">
        <v>3</v>
      </c>
      <c r="AE29" s="5">
        <v>1.4851485148514851E-2</v>
      </c>
      <c r="AF29" s="5">
        <v>5.1515151515151517E-3</v>
      </c>
    </row>
    <row r="30" spans="1:32" ht="12.75">
      <c r="A30" s="3" t="s">
        <v>23</v>
      </c>
      <c r="B30" s="4">
        <v>1</v>
      </c>
      <c r="C30" s="5">
        <v>1.2345679012345678E-2</v>
      </c>
      <c r="D30" s="5">
        <v>1.9393939393939394E-2</v>
      </c>
      <c r="E30" s="3" t="s">
        <v>34</v>
      </c>
      <c r="F30" s="4">
        <v>1</v>
      </c>
      <c r="G30" s="5">
        <v>1.1363636363636364E-2</v>
      </c>
      <c r="H30" s="5">
        <v>1.9393939393939394E-2</v>
      </c>
      <c r="Y30" s="6" t="s">
        <v>9</v>
      </c>
      <c r="Z30" s="4">
        <v>2</v>
      </c>
      <c r="AA30" s="5">
        <v>7.4074074074074077E-3</v>
      </c>
      <c r="AB30" s="5">
        <v>1.1818181818181818E-2</v>
      </c>
      <c r="AC30" s="3" t="s">
        <v>26</v>
      </c>
      <c r="AD30" s="4">
        <v>3</v>
      </c>
      <c r="AE30" s="5">
        <v>1.4851485148514851E-2</v>
      </c>
      <c r="AF30" s="5">
        <v>4.2424242424242429E-3</v>
      </c>
    </row>
    <row r="31" spans="1:32" ht="12.75">
      <c r="A31" s="3" t="s">
        <v>4</v>
      </c>
      <c r="B31" s="4">
        <v>1</v>
      </c>
      <c r="C31" s="5">
        <v>1.2345679012345678E-2</v>
      </c>
      <c r="D31" s="5">
        <v>3.9090909090909093E-2</v>
      </c>
      <c r="E31" s="3" t="s">
        <v>14</v>
      </c>
      <c r="F31" s="4">
        <v>1</v>
      </c>
      <c r="G31" s="5">
        <v>1.1363636363636364E-2</v>
      </c>
      <c r="H31" s="5">
        <v>2.7575757575757576E-2</v>
      </c>
      <c r="Y31" s="6" t="s">
        <v>32</v>
      </c>
      <c r="Z31" s="4">
        <v>2</v>
      </c>
      <c r="AA31" s="5">
        <v>7.4074074074074077E-3</v>
      </c>
      <c r="AB31" s="5">
        <v>1.090909090909091E-2</v>
      </c>
      <c r="AC31" s="3" t="s">
        <v>44</v>
      </c>
      <c r="AD31" s="4">
        <v>2</v>
      </c>
      <c r="AE31" s="5">
        <v>9.9009900990099011E-3</v>
      </c>
      <c r="AF31" s="5">
        <v>1.2121212121212121E-2</v>
      </c>
    </row>
    <row r="32" spans="1:32" ht="12.75">
      <c r="A32" s="4"/>
      <c r="B32" s="4"/>
      <c r="C32" s="4"/>
      <c r="D32" s="4"/>
      <c r="E32" s="3" t="s">
        <v>15</v>
      </c>
      <c r="F32" s="4">
        <v>1</v>
      </c>
      <c r="G32" s="5">
        <v>1.1363636363636364E-2</v>
      </c>
      <c r="H32" s="5">
        <v>3.9696969696969696E-2</v>
      </c>
      <c r="Y32" s="6" t="s">
        <v>43</v>
      </c>
      <c r="Z32" s="4">
        <v>2</v>
      </c>
      <c r="AA32" s="5">
        <v>7.4074074074074077E-3</v>
      </c>
      <c r="AB32" s="5">
        <v>9.696969696969697E-3</v>
      </c>
      <c r="AC32" s="3" t="s">
        <v>72</v>
      </c>
      <c r="AD32" s="4">
        <v>2</v>
      </c>
      <c r="AE32" s="5">
        <v>9.9009900990099011E-3</v>
      </c>
      <c r="AF32" s="5">
        <v>4.2424242424242429E-3</v>
      </c>
    </row>
    <row r="33" spans="25:32" ht="12.75">
      <c r="Y33" s="6" t="s">
        <v>35</v>
      </c>
      <c r="Z33" s="4">
        <v>2</v>
      </c>
      <c r="AA33" s="5">
        <v>7.4074074074074077E-3</v>
      </c>
      <c r="AB33" s="5">
        <v>5.1515151515151517E-3</v>
      </c>
      <c r="AC33" s="3" t="s">
        <v>73</v>
      </c>
      <c r="AD33" s="4">
        <v>2</v>
      </c>
      <c r="AE33" s="5">
        <v>9.9009900990099011E-3</v>
      </c>
      <c r="AF33" s="5">
        <v>4.8484848484848485E-3</v>
      </c>
    </row>
    <row r="34" spans="25:32" ht="12.75">
      <c r="Y34" s="6" t="s">
        <v>40</v>
      </c>
      <c r="Z34" s="4">
        <v>1</v>
      </c>
      <c r="AA34" s="5">
        <v>3.7037037037037038E-3</v>
      </c>
      <c r="AB34" s="5">
        <v>5.7575757575757574E-3</v>
      </c>
      <c r="AC34" s="3" t="s">
        <v>37</v>
      </c>
      <c r="AD34" s="4">
        <v>2</v>
      </c>
      <c r="AE34" s="5">
        <v>9.9009900990099011E-3</v>
      </c>
      <c r="AF34" s="5">
        <v>4.8484848484848485E-3</v>
      </c>
    </row>
    <row r="35" spans="25:32" ht="12.75">
      <c r="Y35" s="4"/>
      <c r="Z35" s="4"/>
      <c r="AA35" s="4"/>
      <c r="AB35" s="4"/>
      <c r="AC35" s="3" t="s">
        <v>13</v>
      </c>
      <c r="AD35" s="4">
        <v>2</v>
      </c>
      <c r="AE35" s="5">
        <v>9.9009900990099011E-3</v>
      </c>
      <c r="AF35" s="5">
        <v>1.2121212121212121E-3</v>
      </c>
    </row>
    <row r="36" spans="25:32" ht="12.75">
      <c r="Y36" s="4"/>
      <c r="Z36" s="4"/>
      <c r="AA36" s="4"/>
      <c r="AB36" s="4"/>
      <c r="AC36" s="3" t="s">
        <v>16</v>
      </c>
      <c r="AD36" s="4">
        <v>2</v>
      </c>
      <c r="AE36" s="5">
        <v>9.9009900990099011E-3</v>
      </c>
      <c r="AF36" s="5">
        <v>5.454545454545455E-3</v>
      </c>
    </row>
    <row r="37" spans="25:32" ht="12.75">
      <c r="Y37" s="4"/>
      <c r="Z37" s="4"/>
      <c r="AA37" s="4"/>
      <c r="AB37" s="4"/>
      <c r="AC37" s="3" t="s">
        <v>18</v>
      </c>
      <c r="AD37" s="4">
        <v>2</v>
      </c>
      <c r="AE37" s="5">
        <v>9.9009900990099011E-3</v>
      </c>
      <c r="AF37" s="5">
        <v>9.0909090909090909E-4</v>
      </c>
    </row>
    <row r="38" spans="25:32" ht="12.75">
      <c r="Y38" s="4"/>
      <c r="Z38" s="4"/>
      <c r="AA38" s="4"/>
      <c r="AB38" s="4"/>
      <c r="AC38" s="3" t="s">
        <v>45</v>
      </c>
      <c r="AD38" s="4">
        <v>1</v>
      </c>
      <c r="AE38" s="5">
        <v>4.9504950495049506E-3</v>
      </c>
      <c r="AF38" s="5">
        <v>5.7575757575757574E-3</v>
      </c>
    </row>
    <row r="39" spans="25:32" ht="12.75">
      <c r="Y39" s="4"/>
      <c r="Z39" s="4"/>
      <c r="AA39" s="4"/>
      <c r="AB39" s="4"/>
      <c r="AC39" s="3" t="s">
        <v>46</v>
      </c>
      <c r="AD39" s="4">
        <v>1</v>
      </c>
      <c r="AE39" s="5">
        <v>4.9504950495049506E-3</v>
      </c>
      <c r="AF39" s="5">
        <v>3.3333333333333335E-3</v>
      </c>
    </row>
    <row r="40" spans="25:32" ht="12.75">
      <c r="Y40" s="4"/>
      <c r="Z40" s="4"/>
      <c r="AA40" s="4"/>
      <c r="AB40" s="4"/>
      <c r="AC40" s="3" t="s">
        <v>47</v>
      </c>
      <c r="AD40" s="4">
        <v>1</v>
      </c>
      <c r="AE40" s="5">
        <v>4.9504950495049506E-3</v>
      </c>
      <c r="AF40" s="5">
        <v>3.9393939393939396E-3</v>
      </c>
    </row>
    <row r="41" spans="25:32" ht="12.75">
      <c r="Y41" s="4"/>
      <c r="Z41" s="4"/>
      <c r="AA41" s="4"/>
      <c r="AB41" s="4"/>
      <c r="AC41" s="3" t="s">
        <v>74</v>
      </c>
      <c r="AD41" s="4">
        <v>1</v>
      </c>
      <c r="AE41" s="5">
        <v>4.9504950495049506E-3</v>
      </c>
      <c r="AF41" s="5">
        <v>1.8787878787878787E-2</v>
      </c>
    </row>
    <row r="42" spans="25:32" ht="12.75">
      <c r="Y42" s="4"/>
      <c r="Z42" s="4"/>
      <c r="AA42" s="4"/>
      <c r="AB42" s="4"/>
      <c r="AC42" s="3" t="s">
        <v>75</v>
      </c>
      <c r="AD42" s="4">
        <v>1</v>
      </c>
      <c r="AE42" s="5">
        <v>4.9504950495049506E-3</v>
      </c>
      <c r="AF42" s="5">
        <v>5.7575757575757574E-3</v>
      </c>
    </row>
    <row r="43" spans="25:32" ht="12.75">
      <c r="Y43" s="4"/>
      <c r="Z43" s="4"/>
      <c r="AA43" s="4"/>
      <c r="AB43" s="4"/>
      <c r="AC43" s="3" t="s">
        <v>42</v>
      </c>
      <c r="AD43" s="4">
        <v>1</v>
      </c>
      <c r="AE43" s="5">
        <v>4.9504950495049506E-3</v>
      </c>
      <c r="AF43" s="5">
        <v>1.0303030303030303E-2</v>
      </c>
    </row>
    <row r="44" spans="25:32" ht="12.75">
      <c r="Y44" s="4"/>
      <c r="Z44" s="4"/>
      <c r="AA44" s="4"/>
      <c r="AB44" s="4"/>
      <c r="AC44" s="3" t="s">
        <v>76</v>
      </c>
      <c r="AD44" s="4">
        <v>1</v>
      </c>
      <c r="AE44" s="5">
        <v>4.9504950495049506E-3</v>
      </c>
      <c r="AF44" s="5">
        <v>9.696969696969697E-3</v>
      </c>
    </row>
    <row r="45" spans="25:32" ht="12.75">
      <c r="Y45" s="4"/>
      <c r="Z45" s="4"/>
      <c r="AA45" s="4"/>
      <c r="AB45" s="4"/>
      <c r="AC45" s="3" t="s">
        <v>48</v>
      </c>
      <c r="AD45" s="4">
        <v>1</v>
      </c>
      <c r="AE45" s="5">
        <v>4.9504950495049506E-3</v>
      </c>
      <c r="AF45" s="5">
        <v>2.4242424242424242E-3</v>
      </c>
    </row>
  </sheetData>
  <mergeCells count="16">
    <mergeCell ref="A1:XFD1"/>
    <mergeCell ref="AG2:AN2"/>
    <mergeCell ref="AG3:AJ3"/>
    <mergeCell ref="AK3:AN3"/>
    <mergeCell ref="Q2:X2"/>
    <mergeCell ref="Q3:T3"/>
    <mergeCell ref="U3:X3"/>
    <mergeCell ref="Y2:AF2"/>
    <mergeCell ref="Y3:AB3"/>
    <mergeCell ref="AC3:AF3"/>
    <mergeCell ref="A2:H2"/>
    <mergeCell ref="A3:D3"/>
    <mergeCell ref="E3:H3"/>
    <mergeCell ref="I2:P2"/>
    <mergeCell ref="I3:L3"/>
    <mergeCell ref="M3:P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Fs identified in 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21T06:20:48Z</dcterms:modified>
</cp:coreProperties>
</file>